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NO. of mice for Figure 6" sheetId="2" r:id="rId1"/>
    <sheet name="Figure 6" sheetId="9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2" i="9" l="1"/>
  <c r="O18" i="9"/>
  <c r="U32" i="9"/>
  <c r="S32" i="9"/>
  <c r="U18" i="9"/>
  <c r="S18" i="9"/>
  <c r="O41" i="9" l="1"/>
  <c r="N41" i="9"/>
  <c r="O36" i="9"/>
  <c r="N36" i="9"/>
</calcChain>
</file>

<file path=xl/sharedStrings.xml><?xml version="1.0" encoding="utf-8"?>
<sst xmlns="http://schemas.openxmlformats.org/spreadsheetml/2006/main" count="106" uniqueCount="59">
  <si>
    <t>Proximal colon</t>
  </si>
  <si>
    <t xml:space="preserve">NO. of mice </t>
  </si>
  <si>
    <t>Distal colon</t>
  </si>
  <si>
    <t>Figure 6</t>
  </si>
  <si>
    <t>A -C</t>
  </si>
  <si>
    <t>Hu, ChAT and NOS staining</t>
  </si>
  <si>
    <t xml:space="preserve">Hu and vAChT staining </t>
  </si>
  <si>
    <t>Image 1</t>
  </si>
  <si>
    <t>Fiorella</t>
  </si>
  <si>
    <t>Jaime</t>
  </si>
  <si>
    <t>Natalia</t>
  </si>
  <si>
    <t>Chloe</t>
  </si>
  <si>
    <t>Werend</t>
  </si>
  <si>
    <t>Valerie</t>
  </si>
  <si>
    <t>Micky</t>
  </si>
  <si>
    <t>Michiel</t>
  </si>
  <si>
    <t>Lies</t>
  </si>
  <si>
    <t>Carla</t>
  </si>
  <si>
    <t>An-Sofie</t>
  </si>
  <si>
    <t>Anneleen</t>
  </si>
  <si>
    <t>ZL-79</t>
  </si>
  <si>
    <t>Pieter</t>
  </si>
  <si>
    <t>Elena</t>
  </si>
  <si>
    <t>Candice</t>
  </si>
  <si>
    <t>Helton</t>
  </si>
  <si>
    <t>#Hu+ but not ChAT+ or NOS+</t>
  </si>
  <si>
    <t>#ChAT+ and NOS+</t>
  </si>
  <si>
    <t>#NOS+</t>
  </si>
  <si>
    <t>#ChAT+</t>
  </si>
  <si>
    <t>#Hu+</t>
  </si>
  <si>
    <t>File name</t>
  </si>
  <si>
    <t>ChAT/Hu</t>
  </si>
  <si>
    <t>NOS/Hu</t>
  </si>
  <si>
    <t>Mean 1</t>
  </si>
  <si>
    <t>Mean 2</t>
  </si>
  <si>
    <t>Mean 3</t>
  </si>
  <si>
    <t>ZL-227</t>
  </si>
  <si>
    <t>ZL-239</t>
  </si>
  <si>
    <t>ZL-240-1</t>
  </si>
  <si>
    <t>ZL-240-2</t>
  </si>
  <si>
    <t>Image 3</t>
  </si>
  <si>
    <t>Image 4</t>
  </si>
  <si>
    <t>Image 5</t>
  </si>
  <si>
    <t>Image 2</t>
  </si>
  <si>
    <t>Image 4-05-03</t>
  </si>
  <si>
    <t>Image 2-2</t>
  </si>
  <si>
    <t>Image 9</t>
  </si>
  <si>
    <r>
      <t>Mean</t>
    </r>
    <r>
      <rPr>
        <b/>
        <sz val="11"/>
        <color theme="1"/>
        <rFont val="Calibri"/>
        <family val="2"/>
      </rPr>
      <t>±SEM</t>
    </r>
  </si>
  <si>
    <t>Image 6</t>
  </si>
  <si>
    <t>Imge 5-2</t>
  </si>
  <si>
    <t>Image 8</t>
  </si>
  <si>
    <t>D - E</t>
  </si>
  <si>
    <t>A - C</t>
  </si>
  <si>
    <t>% SurfaceArea coverage of vAChT</t>
  </si>
  <si>
    <t xml:space="preserve">ZL-82 #1 mouse </t>
  </si>
  <si>
    <t>ZL-82 #2 mouse</t>
  </si>
  <si>
    <t>ChAT/NOS</t>
  </si>
  <si>
    <t>(ChAT+/NOS+)/NOS+</t>
  </si>
  <si>
    <t>(ChAT+/NOS+)/ChAT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6100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sz val="11"/>
      <color rgb="FFFF0000"/>
      <name val="Calibri"/>
      <family val="2"/>
      <scheme val="minor"/>
    </font>
    <font>
      <sz val="11"/>
      <color rgb="FF0000F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2F2F2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 style="thin">
        <color rgb="FF7F7F7F"/>
      </right>
      <top style="thin">
        <color rgb="FF7F7F7F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medium">
        <color indexed="64"/>
      </bottom>
      <diagonal/>
    </border>
    <border>
      <left style="thin">
        <color rgb="FF7F7F7F"/>
      </left>
      <right style="medium">
        <color indexed="64"/>
      </right>
      <top style="thin">
        <color rgb="FF7F7F7F"/>
      </top>
      <bottom style="medium">
        <color indexed="64"/>
      </bottom>
      <diagonal/>
    </border>
  </borders>
  <cellStyleXfs count="6">
    <xf numFmtId="0" fontId="0" fillId="0" borderId="0"/>
    <xf numFmtId="9" fontId="3" fillId="0" borderId="0" applyFont="0" applyFill="0" applyBorder="0" applyAlignment="0" applyProtection="0"/>
    <xf numFmtId="0" fontId="4" fillId="2" borderId="0" applyNumberFormat="0" applyBorder="0" applyAlignment="0" applyProtection="0"/>
    <xf numFmtId="0" fontId="5" fillId="3" borderId="6" applyNumberFormat="0" applyAlignment="0" applyProtection="0"/>
    <xf numFmtId="0" fontId="8" fillId="0" borderId="0"/>
    <xf numFmtId="9" fontId="3" fillId="0" borderId="0" applyFont="0" applyFill="0" applyBorder="0" applyAlignment="0" applyProtection="0"/>
  </cellStyleXfs>
  <cellXfs count="3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10" fontId="0" fillId="0" borderId="0" xfId="1" applyNumberFormat="1" applyFont="1" applyAlignment="1">
      <alignment horizontal="center"/>
    </xf>
    <xf numFmtId="0" fontId="7" fillId="2" borderId="0" xfId="2" applyFont="1" applyAlignment="1">
      <alignment horizontal="center"/>
    </xf>
    <xf numFmtId="0" fontId="1" fillId="3" borderId="7" xfId="3" applyFont="1" applyBorder="1" applyAlignment="1">
      <alignment horizontal="center"/>
    </xf>
    <xf numFmtId="0" fontId="1" fillId="3" borderId="8" xfId="3" applyFont="1" applyBorder="1" applyAlignment="1">
      <alignment horizontal="center"/>
    </xf>
    <xf numFmtId="0" fontId="1" fillId="3" borderId="9" xfId="3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0" fontId="9" fillId="0" borderId="0" xfId="0" applyNumberFormat="1" applyFont="1" applyAlignment="1">
      <alignment horizontal="center"/>
    </xf>
    <xf numFmtId="10" fontId="10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6">
    <cellStyle name="Calculation" xfId="3" builtinId="22"/>
    <cellStyle name="Good" xfId="2" builtinId="26"/>
    <cellStyle name="Normal" xfId="0" builtinId="0"/>
    <cellStyle name="Normal 2" xfId="4"/>
    <cellStyle name="Percent" xfId="1" builtinId="5"/>
    <cellStyle name="Percent 2" xfId="5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tabSelected="1" workbookViewId="0">
      <selection sqref="A1:XFD5"/>
    </sheetView>
  </sheetViews>
  <sheetFormatPr defaultRowHeight="15"/>
  <cols>
    <col min="1" max="1" width="10.5703125" style="2" customWidth="1"/>
    <col min="2" max="2" width="31" style="2" customWidth="1"/>
    <col min="3" max="3" width="12.7109375" style="2" customWidth="1"/>
    <col min="4" max="4" width="21.85546875" style="2" customWidth="1"/>
    <col min="5" max="5" width="14.140625" style="2" customWidth="1"/>
    <col min="6" max="6" width="12.28515625" style="2" customWidth="1"/>
    <col min="7" max="7" width="20.85546875" style="2" customWidth="1"/>
    <col min="8" max="8" width="11.7109375" style="2" customWidth="1"/>
    <col min="9" max="16384" width="9.140625" style="2"/>
  </cols>
  <sheetData>
    <row r="1" spans="1:8" s="22" customFormat="1">
      <c r="A1" s="23"/>
      <c r="B1" s="21"/>
      <c r="C1" s="6"/>
      <c r="D1" s="6"/>
      <c r="E1" s="6"/>
      <c r="F1" s="6"/>
      <c r="G1" s="6"/>
      <c r="H1" s="6"/>
    </row>
    <row r="2" spans="1:8" ht="15.75">
      <c r="A2" s="3" t="s">
        <v>3</v>
      </c>
      <c r="B2" s="1"/>
    </row>
    <row r="3" spans="1:8">
      <c r="A3" s="1" t="s">
        <v>4</v>
      </c>
      <c r="B3" s="1" t="s">
        <v>5</v>
      </c>
      <c r="C3" s="1" t="s">
        <v>1</v>
      </c>
    </row>
    <row r="4" spans="1:8">
      <c r="C4" s="2">
        <v>3</v>
      </c>
    </row>
    <row r="5" spans="1:8">
      <c r="A5" s="1" t="s">
        <v>51</v>
      </c>
      <c r="B5" s="1" t="s">
        <v>6</v>
      </c>
      <c r="C5" s="1" t="s">
        <v>1</v>
      </c>
    </row>
    <row r="6" spans="1:8">
      <c r="C6" s="2">
        <v>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"/>
  <sheetViews>
    <sheetView topLeftCell="G25" workbookViewId="0">
      <selection activeCell="O8" sqref="O8"/>
    </sheetView>
  </sheetViews>
  <sheetFormatPr defaultRowHeight="15"/>
  <cols>
    <col min="1" max="1" width="30.140625" style="8" customWidth="1"/>
    <col min="2" max="2" width="21.140625" style="8" customWidth="1"/>
    <col min="3" max="3" width="15.85546875" style="8" customWidth="1"/>
    <col min="4" max="4" width="12.85546875" style="8" customWidth="1"/>
    <col min="5" max="5" width="13.7109375" style="8" customWidth="1"/>
    <col min="6" max="6" width="18.28515625" style="8" customWidth="1"/>
    <col min="7" max="8" width="25.5703125" style="8" customWidth="1"/>
    <col min="9" max="10" width="9.140625" style="8"/>
    <col min="11" max="11" width="16.140625" style="8" customWidth="1"/>
    <col min="12" max="12" width="26.140625" style="8" customWidth="1"/>
    <col min="13" max="13" width="12.140625" style="8" customWidth="1"/>
    <col min="14" max="14" width="10.5703125" style="8" customWidth="1"/>
    <col min="15" max="15" width="15.5703125" style="8" customWidth="1"/>
    <col min="16" max="16" width="18.5703125" style="8" customWidth="1"/>
    <col min="17" max="17" width="9.140625" style="8"/>
    <col min="18" max="18" width="19.28515625" style="8" customWidth="1"/>
    <col min="19" max="19" width="9.140625" style="8"/>
    <col min="20" max="20" width="20" style="8" customWidth="1"/>
    <col min="21" max="21" width="9.7109375" style="8" customWidth="1"/>
    <col min="22" max="16384" width="9.140625" style="8"/>
  </cols>
  <sheetData>
    <row r="1" spans="1:21">
      <c r="A1" s="1" t="s">
        <v>52</v>
      </c>
    </row>
    <row r="2" spans="1:21">
      <c r="B2" s="1" t="s">
        <v>0</v>
      </c>
    </row>
    <row r="3" spans="1:21">
      <c r="B3" s="8" t="s">
        <v>30</v>
      </c>
      <c r="C3" s="1" t="s">
        <v>29</v>
      </c>
      <c r="D3" s="1" t="s">
        <v>28</v>
      </c>
      <c r="E3" s="1" t="s">
        <v>27</v>
      </c>
      <c r="F3" s="1" t="s">
        <v>26</v>
      </c>
      <c r="G3" s="1" t="s">
        <v>25</v>
      </c>
      <c r="I3" s="1" t="s">
        <v>31</v>
      </c>
      <c r="J3" s="1" t="s">
        <v>32</v>
      </c>
      <c r="K3" s="24" t="s">
        <v>56</v>
      </c>
      <c r="L3" s="24" t="s">
        <v>25</v>
      </c>
      <c r="M3" s="1" t="s">
        <v>31</v>
      </c>
      <c r="N3" s="1" t="s">
        <v>32</v>
      </c>
      <c r="O3" s="24" t="s">
        <v>56</v>
      </c>
      <c r="P3" s="24" t="s">
        <v>25</v>
      </c>
      <c r="R3" s="8" t="s">
        <v>57</v>
      </c>
      <c r="T3" s="8" t="s">
        <v>58</v>
      </c>
    </row>
    <row r="4" spans="1:21">
      <c r="A4" s="1" t="s">
        <v>20</v>
      </c>
      <c r="B4" s="8" t="s">
        <v>22</v>
      </c>
      <c r="C4" s="8">
        <v>59</v>
      </c>
      <c r="D4" s="8">
        <v>46</v>
      </c>
      <c r="E4" s="8">
        <v>13</v>
      </c>
      <c r="F4" s="8">
        <v>7</v>
      </c>
      <c r="G4" s="8">
        <v>7</v>
      </c>
      <c r="I4" s="8">
        <v>0.77966101694915257</v>
      </c>
      <c r="J4" s="8">
        <v>0.22033898305084745</v>
      </c>
      <c r="K4" s="8">
        <v>0.11864406779661017</v>
      </c>
      <c r="L4" s="8">
        <v>0.11864406779661017</v>
      </c>
      <c r="R4" s="8">
        <v>0.53846153846153799</v>
      </c>
      <c r="T4" s="8">
        <v>0.15217391304347827</v>
      </c>
    </row>
    <row r="5" spans="1:21">
      <c r="A5" s="1"/>
      <c r="B5" s="8" t="s">
        <v>8</v>
      </c>
      <c r="C5" s="8">
        <v>33</v>
      </c>
      <c r="D5" s="8">
        <v>20</v>
      </c>
      <c r="E5" s="8">
        <v>8</v>
      </c>
      <c r="F5" s="8">
        <v>2</v>
      </c>
      <c r="G5" s="8">
        <v>6</v>
      </c>
      <c r="I5" s="8">
        <v>0.60606060606060608</v>
      </c>
      <c r="J5" s="8">
        <v>0.24242424242424243</v>
      </c>
      <c r="K5" s="8">
        <v>6.0606060606060608E-2</v>
      </c>
      <c r="L5" s="8">
        <v>0.18181818181818182</v>
      </c>
      <c r="R5" s="8">
        <v>0.25</v>
      </c>
      <c r="T5" s="8">
        <v>0.1</v>
      </c>
    </row>
    <row r="6" spans="1:21">
      <c r="A6" s="1"/>
      <c r="B6" s="8" t="s">
        <v>24</v>
      </c>
      <c r="C6" s="8">
        <v>51</v>
      </c>
      <c r="D6" s="8">
        <v>29</v>
      </c>
      <c r="E6" s="8">
        <v>20</v>
      </c>
      <c r="F6" s="8">
        <v>1</v>
      </c>
      <c r="G6" s="8">
        <v>3</v>
      </c>
      <c r="I6" s="8">
        <v>0.56862745098039214</v>
      </c>
      <c r="J6" s="8">
        <v>0.39215686274509803</v>
      </c>
      <c r="K6" s="8">
        <v>1.9607843137254902E-2</v>
      </c>
      <c r="L6" s="8">
        <v>5.8823529411764705E-2</v>
      </c>
      <c r="R6" s="8">
        <v>0.05</v>
      </c>
      <c r="T6" s="8">
        <v>3.4482758620689655E-2</v>
      </c>
    </row>
    <row r="7" spans="1:21">
      <c r="A7" s="1"/>
      <c r="B7" s="8" t="s">
        <v>10</v>
      </c>
      <c r="C7" s="8">
        <v>66</v>
      </c>
      <c r="D7" s="8">
        <v>37</v>
      </c>
      <c r="E7" s="8">
        <v>25</v>
      </c>
      <c r="F7" s="8">
        <v>4</v>
      </c>
      <c r="G7" s="8">
        <v>8</v>
      </c>
      <c r="I7" s="8">
        <v>0.56060606060606055</v>
      </c>
      <c r="J7" s="8">
        <v>0.37878787878787878</v>
      </c>
      <c r="K7" s="8">
        <v>6.0606060606060608E-2</v>
      </c>
      <c r="L7" s="8">
        <v>0.12121212121212122</v>
      </c>
      <c r="R7" s="8">
        <v>0.16</v>
      </c>
      <c r="T7" s="8">
        <v>0.10810810810810811</v>
      </c>
    </row>
    <row r="8" spans="1:21">
      <c r="A8" s="1"/>
      <c r="B8" s="8" t="s">
        <v>9</v>
      </c>
      <c r="C8" s="8">
        <v>55</v>
      </c>
      <c r="D8" s="8">
        <v>28</v>
      </c>
      <c r="E8" s="8">
        <v>20</v>
      </c>
      <c r="F8" s="8">
        <v>0</v>
      </c>
      <c r="G8" s="8">
        <v>7</v>
      </c>
      <c r="H8" s="8" t="s">
        <v>33</v>
      </c>
      <c r="I8" s="8">
        <v>0.50909090909090904</v>
      </c>
      <c r="J8" s="8">
        <v>0.36363636363636365</v>
      </c>
      <c r="K8" s="8">
        <v>0</v>
      </c>
      <c r="L8" s="8">
        <v>0.12727272727272726</v>
      </c>
      <c r="M8" s="8">
        <v>0.60480920873742394</v>
      </c>
      <c r="N8" s="8">
        <v>0.31946886612888614</v>
      </c>
      <c r="O8" s="8">
        <v>5.1892806429197302E-2</v>
      </c>
      <c r="P8" s="8">
        <v>0.12155412550228104</v>
      </c>
      <c r="R8" s="8">
        <v>0</v>
      </c>
      <c r="S8" s="9">
        <v>0.1996923076923077</v>
      </c>
      <c r="T8" s="8">
        <v>0</v>
      </c>
      <c r="U8" s="9">
        <v>7.8952955954455201E-2</v>
      </c>
    </row>
    <row r="9" spans="1:21">
      <c r="A9" s="1" t="s">
        <v>54</v>
      </c>
      <c r="B9" s="8" t="s">
        <v>18</v>
      </c>
      <c r="C9" s="8">
        <v>28</v>
      </c>
      <c r="D9" s="8">
        <v>17</v>
      </c>
      <c r="E9" s="8">
        <v>9</v>
      </c>
      <c r="F9" s="8">
        <v>4</v>
      </c>
      <c r="G9" s="8">
        <v>5</v>
      </c>
      <c r="I9" s="8">
        <v>0.6071428571428571</v>
      </c>
      <c r="J9" s="8">
        <v>0.32142857142857145</v>
      </c>
      <c r="K9" s="8">
        <v>0.14285714285714285</v>
      </c>
      <c r="L9" s="8">
        <v>0.17857142857142858</v>
      </c>
      <c r="R9" s="8">
        <v>0.44444444444444442</v>
      </c>
      <c r="S9" s="9"/>
      <c r="T9" s="8">
        <v>0.23529411764705882</v>
      </c>
      <c r="U9" s="9"/>
    </row>
    <row r="10" spans="1:21">
      <c r="A10" s="1"/>
      <c r="B10" s="8" t="s">
        <v>23</v>
      </c>
      <c r="C10" s="8">
        <v>59</v>
      </c>
      <c r="D10" s="8">
        <v>30</v>
      </c>
      <c r="E10" s="8">
        <v>24</v>
      </c>
      <c r="F10" s="8">
        <v>4</v>
      </c>
      <c r="G10" s="8">
        <v>9</v>
      </c>
      <c r="I10" s="8">
        <v>0.50847457627118642</v>
      </c>
      <c r="J10" s="8">
        <v>0.40677966101694918</v>
      </c>
      <c r="K10" s="8">
        <v>6.7796610169491525E-2</v>
      </c>
      <c r="L10" s="8">
        <v>0.15254237288135594</v>
      </c>
      <c r="R10" s="8">
        <v>0.16666666666666666</v>
      </c>
      <c r="S10" s="9"/>
      <c r="T10" s="8">
        <v>0.13333333333333333</v>
      </c>
      <c r="U10" s="9"/>
    </row>
    <row r="11" spans="1:21">
      <c r="A11" s="1"/>
      <c r="B11" s="8" t="s">
        <v>17</v>
      </c>
      <c r="C11" s="8">
        <v>59</v>
      </c>
      <c r="D11" s="8">
        <v>26</v>
      </c>
      <c r="E11" s="8">
        <v>20</v>
      </c>
      <c r="F11" s="8">
        <v>2</v>
      </c>
      <c r="G11" s="8">
        <v>15</v>
      </c>
      <c r="I11" s="8">
        <v>0.44067796610169491</v>
      </c>
      <c r="J11" s="8">
        <v>0.33898305084745761</v>
      </c>
      <c r="K11" s="8">
        <v>3.3898305084745763E-2</v>
      </c>
      <c r="L11" s="8">
        <v>0.25423728813559321</v>
      </c>
      <c r="R11" s="8">
        <v>0.1</v>
      </c>
      <c r="S11" s="9"/>
      <c r="T11" s="8">
        <v>7.6923076923076927E-2</v>
      </c>
      <c r="U11" s="9"/>
    </row>
    <row r="12" spans="1:21">
      <c r="A12" s="1"/>
      <c r="B12" s="8" t="s">
        <v>22</v>
      </c>
      <c r="C12" s="8">
        <v>67</v>
      </c>
      <c r="D12" s="8">
        <v>27</v>
      </c>
      <c r="E12" s="8">
        <v>27</v>
      </c>
      <c r="F12" s="8">
        <v>0</v>
      </c>
      <c r="G12" s="8">
        <v>13</v>
      </c>
      <c r="I12" s="8">
        <v>0.40298507462686567</v>
      </c>
      <c r="J12" s="8">
        <v>0.40298507462686567</v>
      </c>
      <c r="K12" s="8">
        <v>0</v>
      </c>
      <c r="L12" s="8">
        <v>0.19402985074626866</v>
      </c>
      <c r="R12" s="8">
        <v>0</v>
      </c>
      <c r="S12" s="9"/>
      <c r="T12" s="8">
        <v>0</v>
      </c>
      <c r="U12" s="9"/>
    </row>
    <row r="13" spans="1:21">
      <c r="A13" s="1"/>
      <c r="B13" s="8" t="s">
        <v>12</v>
      </c>
      <c r="C13" s="8">
        <v>45</v>
      </c>
      <c r="D13" s="8">
        <v>25</v>
      </c>
      <c r="E13" s="8">
        <v>14</v>
      </c>
      <c r="F13" s="8">
        <v>0</v>
      </c>
      <c r="G13" s="8">
        <v>6</v>
      </c>
      <c r="H13" s="8" t="s">
        <v>34</v>
      </c>
      <c r="I13" s="8">
        <v>0.55555555555555558</v>
      </c>
      <c r="J13" s="8">
        <v>0.31111111111111112</v>
      </c>
      <c r="K13" s="8">
        <v>0</v>
      </c>
      <c r="L13" s="8">
        <v>0.13333333333333333</v>
      </c>
      <c r="M13" s="8">
        <v>0.50296720593963196</v>
      </c>
      <c r="N13" s="8">
        <v>0.35625749380619098</v>
      </c>
      <c r="O13" s="8">
        <v>4.8910411622276023E-2</v>
      </c>
      <c r="P13" s="8">
        <v>0.18254285473359594</v>
      </c>
      <c r="R13" s="8">
        <v>0</v>
      </c>
      <c r="S13" s="9">
        <v>0.14222222222222219</v>
      </c>
      <c r="T13" s="8">
        <v>0</v>
      </c>
      <c r="U13" s="9">
        <v>8.9110105580693821E-2</v>
      </c>
    </row>
    <row r="14" spans="1:21">
      <c r="A14" s="1" t="s">
        <v>55</v>
      </c>
      <c r="B14" s="8" t="s">
        <v>15</v>
      </c>
      <c r="C14" s="8">
        <v>108</v>
      </c>
      <c r="D14" s="8">
        <v>36</v>
      </c>
      <c r="E14" s="8">
        <v>32</v>
      </c>
      <c r="F14" s="8">
        <v>0</v>
      </c>
      <c r="G14" s="8">
        <v>38</v>
      </c>
      <c r="I14" s="8">
        <v>0.33333333333333331</v>
      </c>
      <c r="J14" s="8">
        <v>0.29629629629629628</v>
      </c>
      <c r="K14" s="8">
        <v>0</v>
      </c>
      <c r="L14" s="8">
        <v>0.35185185185185186</v>
      </c>
      <c r="R14" s="8">
        <v>0</v>
      </c>
      <c r="S14" s="9"/>
      <c r="T14" s="8">
        <v>0</v>
      </c>
      <c r="U14" s="9"/>
    </row>
    <row r="15" spans="1:21">
      <c r="A15" s="4"/>
      <c r="B15" s="8" t="s">
        <v>19</v>
      </c>
      <c r="C15" s="8">
        <v>82</v>
      </c>
      <c r="D15" s="8">
        <v>36</v>
      </c>
      <c r="E15" s="8">
        <v>29</v>
      </c>
      <c r="F15" s="8">
        <v>3</v>
      </c>
      <c r="G15" s="8">
        <v>21</v>
      </c>
      <c r="I15" s="8">
        <v>0.43902439024390244</v>
      </c>
      <c r="J15" s="8">
        <v>0.35365853658536583</v>
      </c>
      <c r="K15" s="8">
        <v>3.6585365853658534E-2</v>
      </c>
      <c r="L15" s="8">
        <v>0.25609756097560976</v>
      </c>
      <c r="R15" s="8">
        <v>0.10344827586206896</v>
      </c>
      <c r="S15" s="9"/>
      <c r="T15" s="8">
        <v>8.3333333333333329E-2</v>
      </c>
      <c r="U15" s="9"/>
    </row>
    <row r="16" spans="1:21">
      <c r="B16" s="8" t="s">
        <v>16</v>
      </c>
      <c r="C16" s="8">
        <v>46</v>
      </c>
      <c r="D16" s="8">
        <v>29</v>
      </c>
      <c r="E16" s="8">
        <v>12</v>
      </c>
      <c r="F16" s="8">
        <v>0</v>
      </c>
      <c r="G16" s="8">
        <v>5</v>
      </c>
      <c r="I16" s="8">
        <v>0.63043478260869568</v>
      </c>
      <c r="J16" s="8">
        <v>0.2608695652173913</v>
      </c>
      <c r="K16" s="8">
        <v>0</v>
      </c>
      <c r="L16" s="8">
        <v>0.10869565217391304</v>
      </c>
      <c r="R16" s="8">
        <v>0</v>
      </c>
      <c r="S16" s="9"/>
      <c r="T16" s="8">
        <v>0</v>
      </c>
      <c r="U16" s="9"/>
    </row>
    <row r="17" spans="1:21">
      <c r="B17" s="8" t="s">
        <v>21</v>
      </c>
      <c r="C17" s="8">
        <v>53</v>
      </c>
      <c r="D17" s="8">
        <v>27</v>
      </c>
      <c r="E17" s="8">
        <v>19</v>
      </c>
      <c r="F17" s="8">
        <v>0</v>
      </c>
      <c r="G17" s="8">
        <v>7</v>
      </c>
      <c r="H17" s="8" t="s">
        <v>35</v>
      </c>
      <c r="I17" s="8">
        <v>0.50943396226415094</v>
      </c>
      <c r="J17" s="8">
        <v>0.35849056603773582</v>
      </c>
      <c r="K17" s="8">
        <v>0</v>
      </c>
      <c r="L17" s="8">
        <v>0.13207547169811321</v>
      </c>
      <c r="M17" s="8">
        <v>0.47805661711252057</v>
      </c>
      <c r="N17" s="8">
        <v>0.31732874103419728</v>
      </c>
      <c r="O17" s="8">
        <v>9.1463414634146336E-3</v>
      </c>
      <c r="P17" s="8">
        <v>0.21218013417487197</v>
      </c>
      <c r="R17" s="8">
        <v>0</v>
      </c>
      <c r="S17" s="9">
        <v>2.5862068965517241E-2</v>
      </c>
      <c r="T17" s="8">
        <v>0</v>
      </c>
      <c r="U17" s="9">
        <v>2.0833333333333332E-2</v>
      </c>
    </row>
    <row r="18" spans="1:21">
      <c r="O18" s="25">
        <f>AVERAGE(O8:O17)</f>
        <v>3.6649853171629318E-2</v>
      </c>
      <c r="S18" s="25">
        <f>AVERAGE(S8:S17)</f>
        <v>0.12259219962668237</v>
      </c>
      <c r="T18" s="25"/>
      <c r="U18" s="25">
        <f t="shared" ref="U18" si="0">AVERAGE(U8:U17)</f>
        <v>6.2965464956160788E-2</v>
      </c>
    </row>
    <row r="19" spans="1:21">
      <c r="B19" s="1" t="s">
        <v>2</v>
      </c>
      <c r="R19" s="8" t="s">
        <v>57</v>
      </c>
      <c r="T19" s="8" t="s">
        <v>58</v>
      </c>
    </row>
    <row r="20" spans="1:21">
      <c r="A20" s="1" t="s">
        <v>20</v>
      </c>
      <c r="B20" s="8" t="s">
        <v>19</v>
      </c>
      <c r="C20" s="8">
        <v>44</v>
      </c>
      <c r="D20" s="8">
        <v>26</v>
      </c>
      <c r="E20" s="8">
        <v>19</v>
      </c>
      <c r="F20" s="8">
        <v>3</v>
      </c>
      <c r="G20" s="8">
        <v>2</v>
      </c>
      <c r="I20" s="8">
        <v>0.59090909090909094</v>
      </c>
      <c r="J20" s="8">
        <v>0.43181818181818182</v>
      </c>
      <c r="K20" s="8">
        <v>6.8181818181818177E-2</v>
      </c>
      <c r="L20" s="8">
        <v>4.5454545454545456E-2</v>
      </c>
      <c r="R20" s="8">
        <v>0.15789473684210525</v>
      </c>
      <c r="T20" s="8">
        <v>0.11538461538461539</v>
      </c>
    </row>
    <row r="21" spans="1:21">
      <c r="A21" s="1"/>
      <c r="B21" s="8" t="s">
        <v>18</v>
      </c>
      <c r="C21" s="8">
        <v>89</v>
      </c>
      <c r="D21" s="8">
        <v>51</v>
      </c>
      <c r="E21" s="8">
        <v>37</v>
      </c>
      <c r="F21" s="8">
        <v>2</v>
      </c>
      <c r="G21" s="8">
        <v>3</v>
      </c>
      <c r="I21" s="8">
        <v>0.5730337078651685</v>
      </c>
      <c r="J21" s="8">
        <v>0.4157303370786517</v>
      </c>
      <c r="K21" s="8">
        <v>2.247191011235955E-2</v>
      </c>
      <c r="L21" s="8">
        <v>3.3707865168539325E-2</v>
      </c>
      <c r="R21" s="8">
        <v>5.4054054054054057E-2</v>
      </c>
      <c r="T21" s="8">
        <v>3.9215686274509803E-2</v>
      </c>
    </row>
    <row r="22" spans="1:21">
      <c r="A22" s="1"/>
      <c r="B22" s="8" t="s">
        <v>17</v>
      </c>
      <c r="C22" s="8">
        <v>43</v>
      </c>
      <c r="D22" s="8">
        <v>27</v>
      </c>
      <c r="E22" s="8">
        <v>13</v>
      </c>
      <c r="F22" s="8">
        <v>1</v>
      </c>
      <c r="G22" s="8">
        <v>3</v>
      </c>
      <c r="I22" s="8">
        <v>0.62790697674418605</v>
      </c>
      <c r="J22" s="8">
        <v>0.30232558139534882</v>
      </c>
      <c r="K22" s="8">
        <v>2.3255813953488372E-2</v>
      </c>
      <c r="L22" s="8">
        <v>6.9767441860465115E-2</v>
      </c>
      <c r="R22" s="8">
        <v>7.6923076923076927E-2</v>
      </c>
      <c r="T22" s="8">
        <v>3.7037037037037035E-2</v>
      </c>
    </row>
    <row r="23" spans="1:21">
      <c r="A23" s="1"/>
      <c r="B23" s="8" t="s">
        <v>16</v>
      </c>
      <c r="C23" s="8">
        <v>78</v>
      </c>
      <c r="D23" s="8">
        <v>38</v>
      </c>
      <c r="E23" s="8">
        <v>27</v>
      </c>
      <c r="F23" s="8">
        <v>0</v>
      </c>
      <c r="G23" s="8">
        <v>13</v>
      </c>
      <c r="H23" s="8" t="s">
        <v>33</v>
      </c>
      <c r="I23" s="8">
        <v>0.48717948717948717</v>
      </c>
      <c r="J23" s="8">
        <v>0.34615384615384615</v>
      </c>
      <c r="K23" s="8">
        <v>0</v>
      </c>
      <c r="L23" s="8">
        <v>0.16666666666666666</v>
      </c>
      <c r="M23" s="8">
        <v>0.56975731567448318</v>
      </c>
      <c r="N23" s="8">
        <v>0.37400698661150711</v>
      </c>
      <c r="O23" s="8">
        <v>2.8477385561916525E-2</v>
      </c>
      <c r="P23" s="8">
        <v>7.8899129787554145E-2</v>
      </c>
      <c r="R23" s="8">
        <v>0</v>
      </c>
      <c r="S23" s="9">
        <v>7.221796695480906E-2</v>
      </c>
      <c r="T23" s="8">
        <v>0</v>
      </c>
      <c r="U23" s="9">
        <v>4.7909334674040557E-2</v>
      </c>
    </row>
    <row r="24" spans="1:21">
      <c r="A24" s="1"/>
      <c r="B24" s="8" t="s">
        <v>15</v>
      </c>
      <c r="C24" s="8">
        <v>88</v>
      </c>
      <c r="D24" s="8">
        <v>41</v>
      </c>
      <c r="E24" s="8">
        <v>30</v>
      </c>
      <c r="F24" s="8">
        <v>2</v>
      </c>
      <c r="G24" s="8">
        <v>19</v>
      </c>
      <c r="I24" s="8">
        <v>0.46590909090909088</v>
      </c>
      <c r="J24" s="8">
        <v>0.34090909090909088</v>
      </c>
      <c r="K24" s="8">
        <v>2.2727272727272728E-2</v>
      </c>
      <c r="L24" s="8">
        <v>0.21590909090909091</v>
      </c>
      <c r="R24" s="8">
        <v>6.6666666666666666E-2</v>
      </c>
      <c r="S24" s="9"/>
      <c r="T24" s="8">
        <v>4.878048780487805E-2</v>
      </c>
      <c r="U24" s="9"/>
    </row>
    <row r="25" spans="1:21">
      <c r="A25" s="1" t="s">
        <v>54</v>
      </c>
      <c r="B25" s="8" t="s">
        <v>14</v>
      </c>
      <c r="C25" s="8">
        <v>54</v>
      </c>
      <c r="D25" s="8">
        <v>28</v>
      </c>
      <c r="E25" s="8">
        <v>23</v>
      </c>
      <c r="F25" s="8">
        <v>4</v>
      </c>
      <c r="G25" s="8">
        <v>7</v>
      </c>
      <c r="I25" s="8">
        <v>0.51851851851851849</v>
      </c>
      <c r="J25" s="8">
        <v>0.42592592592592593</v>
      </c>
      <c r="K25" s="8">
        <v>7.407407407407407E-2</v>
      </c>
      <c r="L25" s="8">
        <v>0.12962962962962962</v>
      </c>
      <c r="R25" s="8">
        <v>0.17391304347826086</v>
      </c>
      <c r="S25" s="9"/>
      <c r="T25" s="8">
        <v>0.14285714285714285</v>
      </c>
      <c r="U25" s="9"/>
    </row>
    <row r="26" spans="1:21">
      <c r="A26" s="1"/>
      <c r="B26" s="8" t="s">
        <v>13</v>
      </c>
      <c r="C26" s="8">
        <v>52</v>
      </c>
      <c r="D26" s="8">
        <v>30</v>
      </c>
      <c r="E26" s="8">
        <v>20</v>
      </c>
      <c r="F26" s="8">
        <v>2</v>
      </c>
      <c r="G26" s="8">
        <v>4</v>
      </c>
      <c r="H26" s="8" t="s">
        <v>34</v>
      </c>
      <c r="I26" s="8">
        <v>0.57692307692307687</v>
      </c>
      <c r="J26" s="8">
        <v>0.38461538461538464</v>
      </c>
      <c r="K26" s="8">
        <v>3.8461538461538464E-2</v>
      </c>
      <c r="L26" s="8">
        <v>7.6923076923076927E-2</v>
      </c>
      <c r="M26" s="8">
        <v>0.52045022878356206</v>
      </c>
      <c r="N26" s="8">
        <v>0.38381680048346717</v>
      </c>
      <c r="O26" s="8">
        <v>4.5087628420961756E-2</v>
      </c>
      <c r="P26" s="8">
        <v>0.1408205991539325</v>
      </c>
      <c r="R26" s="8">
        <v>0.1</v>
      </c>
      <c r="S26" s="9">
        <v>0.11352657004830917</v>
      </c>
      <c r="T26" s="8">
        <v>6.6666666666666666E-2</v>
      </c>
      <c r="U26" s="9">
        <v>8.6101432442895851E-2</v>
      </c>
    </row>
    <row r="27" spans="1:21">
      <c r="A27" s="1"/>
      <c r="B27" s="8" t="s">
        <v>12</v>
      </c>
      <c r="C27" s="8">
        <v>52</v>
      </c>
      <c r="D27" s="8">
        <v>26</v>
      </c>
      <c r="E27" s="8">
        <v>24</v>
      </c>
      <c r="F27" s="8">
        <v>1</v>
      </c>
      <c r="G27" s="8">
        <v>3</v>
      </c>
      <c r="I27" s="8">
        <v>0.5</v>
      </c>
      <c r="J27" s="8">
        <v>0.46153846153846156</v>
      </c>
      <c r="K27" s="8">
        <v>1.9230769230769232E-2</v>
      </c>
      <c r="L27" s="8">
        <v>5.7692307692307696E-2</v>
      </c>
      <c r="R27" s="8">
        <v>4.1666666666666664E-2</v>
      </c>
      <c r="S27" s="9"/>
      <c r="T27" s="8">
        <v>3.8461538461538464E-2</v>
      </c>
      <c r="U27" s="9"/>
    </row>
    <row r="28" spans="1:21">
      <c r="A28" s="1" t="s">
        <v>55</v>
      </c>
      <c r="B28" s="8" t="s">
        <v>11</v>
      </c>
      <c r="C28" s="8">
        <v>72</v>
      </c>
      <c r="D28" s="8">
        <v>28</v>
      </c>
      <c r="E28" s="8">
        <v>25</v>
      </c>
      <c r="F28" s="8">
        <v>3</v>
      </c>
      <c r="G28" s="8">
        <v>22</v>
      </c>
      <c r="I28" s="8">
        <v>0.3888888888888889</v>
      </c>
      <c r="J28" s="8">
        <v>0.34722222222222221</v>
      </c>
      <c r="K28" s="8">
        <v>4.1666666666666664E-2</v>
      </c>
      <c r="L28" s="8">
        <v>0.30555555555555558</v>
      </c>
      <c r="R28" s="8">
        <v>0.12</v>
      </c>
      <c r="S28" s="9"/>
      <c r="T28" s="8">
        <v>0.10714285714285714</v>
      </c>
      <c r="U28" s="9"/>
    </row>
    <row r="29" spans="1:21">
      <c r="B29" s="8" t="s">
        <v>10</v>
      </c>
      <c r="C29" s="8">
        <v>52</v>
      </c>
      <c r="D29" s="8">
        <v>19</v>
      </c>
      <c r="E29" s="8">
        <v>26</v>
      </c>
      <c r="F29" s="8">
        <v>3</v>
      </c>
      <c r="G29" s="8">
        <v>10</v>
      </c>
      <c r="I29" s="8">
        <v>0.36538461538461536</v>
      </c>
      <c r="J29" s="8">
        <v>0.5</v>
      </c>
      <c r="K29" s="8">
        <v>5.7692307692307696E-2</v>
      </c>
      <c r="L29" s="8">
        <v>0.19230769230769232</v>
      </c>
      <c r="R29" s="8">
        <v>0.11538461538461539</v>
      </c>
      <c r="S29" s="9"/>
      <c r="T29" s="8">
        <v>0.15789473684210525</v>
      </c>
      <c r="U29" s="9"/>
    </row>
    <row r="30" spans="1:21">
      <c r="B30" s="8" t="s">
        <v>9</v>
      </c>
      <c r="C30" s="8">
        <v>47</v>
      </c>
      <c r="D30" s="8">
        <v>20</v>
      </c>
      <c r="E30" s="8">
        <v>21</v>
      </c>
      <c r="F30" s="8">
        <v>4</v>
      </c>
      <c r="G30" s="8">
        <v>10</v>
      </c>
      <c r="I30" s="8">
        <v>0.42553191489361702</v>
      </c>
      <c r="J30" s="8">
        <v>0.44680851063829785</v>
      </c>
      <c r="K30" s="8">
        <v>8.5106382978723402E-2</v>
      </c>
      <c r="L30" s="8">
        <v>0.21276595744680851</v>
      </c>
      <c r="R30" s="8">
        <v>0.19047619047619047</v>
      </c>
      <c r="S30" s="9"/>
      <c r="T30" s="8">
        <v>0.2</v>
      </c>
      <c r="U30" s="9"/>
    </row>
    <row r="31" spans="1:21">
      <c r="B31" s="8" t="s">
        <v>8</v>
      </c>
      <c r="C31" s="8">
        <v>69</v>
      </c>
      <c r="D31" s="8">
        <v>29</v>
      </c>
      <c r="E31" s="8">
        <v>23</v>
      </c>
      <c r="F31" s="8">
        <v>2</v>
      </c>
      <c r="G31" s="8">
        <v>19</v>
      </c>
      <c r="H31" s="8" t="s">
        <v>35</v>
      </c>
      <c r="I31" s="8">
        <v>0.42028985507246375</v>
      </c>
      <c r="J31" s="8">
        <v>0.33333333333333331</v>
      </c>
      <c r="K31" s="8">
        <v>2.8985507246376812E-2</v>
      </c>
      <c r="L31" s="8">
        <v>0.27536231884057971</v>
      </c>
      <c r="M31" s="8">
        <v>0.42001905484791696</v>
      </c>
      <c r="N31" s="8">
        <v>0.41778050554646307</v>
      </c>
      <c r="O31" s="8">
        <v>4.6536326762968754E-2</v>
      </c>
      <c r="P31" s="8">
        <v>0.20873676636858876</v>
      </c>
      <c r="R31" s="8">
        <v>8.6956521739130432E-2</v>
      </c>
      <c r="S31" s="9">
        <v>0.11089679885332057</v>
      </c>
      <c r="T31" s="8">
        <v>6.8965517241379309E-2</v>
      </c>
      <c r="U31" s="9">
        <v>0.11449292993757602</v>
      </c>
    </row>
    <row r="32" spans="1:21">
      <c r="D32" s="9"/>
      <c r="E32" s="9"/>
      <c r="F32" s="9"/>
      <c r="G32" s="9"/>
      <c r="H32" s="9"/>
      <c r="O32" s="26">
        <f>AVERAGE(O23:O31)</f>
        <v>4.0033780248615675E-2</v>
      </c>
      <c r="S32" s="26">
        <f>AVERAGE(S23:S31)</f>
        <v>9.888044528547961E-2</v>
      </c>
      <c r="T32" s="26"/>
      <c r="U32" s="26">
        <f t="shared" ref="U32" si="1">AVERAGE(U23:U31)</f>
        <v>8.2834565684837477E-2</v>
      </c>
    </row>
    <row r="33" spans="1:15" ht="15.75" thickBot="1">
      <c r="A33" s="1" t="s">
        <v>51</v>
      </c>
      <c r="D33" s="9"/>
      <c r="E33" s="9"/>
      <c r="F33" s="9"/>
      <c r="G33" s="9"/>
      <c r="H33" s="9"/>
    </row>
    <row r="34" spans="1:15">
      <c r="A34" s="1" t="s">
        <v>0</v>
      </c>
      <c r="B34" s="29" t="s">
        <v>36</v>
      </c>
      <c r="C34" s="30"/>
      <c r="D34" s="31"/>
      <c r="E34" s="29" t="s">
        <v>37</v>
      </c>
      <c r="F34" s="30"/>
      <c r="G34" s="31"/>
      <c r="H34" s="29" t="s">
        <v>38</v>
      </c>
      <c r="I34" s="30"/>
      <c r="J34" s="31"/>
      <c r="K34" s="29" t="s">
        <v>39</v>
      </c>
      <c r="L34" s="30"/>
      <c r="M34" s="31"/>
    </row>
    <row r="35" spans="1:15">
      <c r="B35" s="5" t="s">
        <v>40</v>
      </c>
      <c r="C35" s="6" t="s">
        <v>41</v>
      </c>
      <c r="D35" s="7" t="s">
        <v>42</v>
      </c>
      <c r="E35" s="5" t="s">
        <v>40</v>
      </c>
      <c r="F35" s="6" t="s">
        <v>43</v>
      </c>
      <c r="G35" s="7" t="s">
        <v>44</v>
      </c>
      <c r="H35" s="5" t="s">
        <v>43</v>
      </c>
      <c r="I35" s="6" t="s">
        <v>41</v>
      </c>
      <c r="J35" s="7" t="s">
        <v>45</v>
      </c>
      <c r="K35" s="5" t="s">
        <v>7</v>
      </c>
      <c r="L35" s="6" t="s">
        <v>43</v>
      </c>
      <c r="M35" s="7" t="s">
        <v>46</v>
      </c>
      <c r="N35" s="27" t="s">
        <v>47</v>
      </c>
      <c r="O35" s="28"/>
    </row>
    <row r="36" spans="1:15" ht="15.75" thickBot="1">
      <c r="A36" s="8" t="s">
        <v>53</v>
      </c>
      <c r="B36" s="11">
        <v>4.54</v>
      </c>
      <c r="C36" s="12">
        <v>6.32</v>
      </c>
      <c r="D36" s="13">
        <v>4.03</v>
      </c>
      <c r="E36" s="11">
        <v>4.54</v>
      </c>
      <c r="F36" s="12">
        <v>4.03</v>
      </c>
      <c r="G36" s="13">
        <v>3.98</v>
      </c>
      <c r="H36" s="11">
        <v>2.54</v>
      </c>
      <c r="I36" s="12">
        <v>3.89</v>
      </c>
      <c r="J36" s="13">
        <v>2.2400000000000002</v>
      </c>
      <c r="K36" s="11">
        <v>4.79</v>
      </c>
      <c r="L36" s="12">
        <v>7.3</v>
      </c>
      <c r="M36" s="13">
        <v>3.83</v>
      </c>
      <c r="N36" s="10">
        <f>AVERAGE(B36:M36)</f>
        <v>4.3358333333333325</v>
      </c>
      <c r="O36" s="10">
        <f>STDEV(B36:M36)/SQRT(COUNT(B36:M36))</f>
        <v>0.40263047637387167</v>
      </c>
    </row>
    <row r="37" spans="1:15"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</row>
    <row r="38" spans="1:15" ht="0.75" customHeight="1" thickBot="1">
      <c r="A38" s="1" t="s">
        <v>2</v>
      </c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</row>
    <row r="39" spans="1:15">
      <c r="A39" s="1" t="s">
        <v>2</v>
      </c>
      <c r="B39" s="32" t="s">
        <v>36</v>
      </c>
      <c r="C39" s="33"/>
      <c r="D39" s="34"/>
      <c r="E39" s="32" t="s">
        <v>37</v>
      </c>
      <c r="F39" s="33"/>
      <c r="G39" s="34"/>
      <c r="H39" s="32" t="s">
        <v>38</v>
      </c>
      <c r="I39" s="33"/>
      <c r="J39" s="34"/>
      <c r="K39" s="32" t="s">
        <v>39</v>
      </c>
      <c r="L39" s="33"/>
      <c r="M39" s="34"/>
    </row>
    <row r="40" spans="1:15">
      <c r="B40" s="15" t="s">
        <v>7</v>
      </c>
      <c r="C40" s="16" t="s">
        <v>41</v>
      </c>
      <c r="D40" s="17" t="s">
        <v>42</v>
      </c>
      <c r="E40" s="18" t="s">
        <v>43</v>
      </c>
      <c r="F40" s="16" t="s">
        <v>7</v>
      </c>
      <c r="G40" s="17" t="s">
        <v>40</v>
      </c>
      <c r="H40" s="18" t="s">
        <v>7</v>
      </c>
      <c r="I40" s="19" t="s">
        <v>42</v>
      </c>
      <c r="J40" s="20" t="s">
        <v>48</v>
      </c>
      <c r="K40" s="15" t="s">
        <v>42</v>
      </c>
      <c r="L40" s="19" t="s">
        <v>49</v>
      </c>
      <c r="M40" s="17" t="s">
        <v>50</v>
      </c>
      <c r="N40" s="27" t="s">
        <v>47</v>
      </c>
      <c r="O40" s="28"/>
    </row>
    <row r="41" spans="1:15" ht="15.75" thickBot="1">
      <c r="A41" s="8" t="s">
        <v>53</v>
      </c>
      <c r="B41" s="11">
        <v>14.8</v>
      </c>
      <c r="C41" s="12">
        <v>7.84</v>
      </c>
      <c r="D41" s="13">
        <v>9.31</v>
      </c>
      <c r="E41" s="11">
        <v>6.26</v>
      </c>
      <c r="F41" s="12">
        <v>6.7</v>
      </c>
      <c r="G41" s="13">
        <v>6.74</v>
      </c>
      <c r="H41" s="11">
        <v>7.63</v>
      </c>
      <c r="I41" s="12">
        <v>4.3600000000000003</v>
      </c>
      <c r="J41" s="13">
        <v>6.41</v>
      </c>
      <c r="K41" s="11">
        <v>6.37</v>
      </c>
      <c r="L41" s="12">
        <v>4.92</v>
      </c>
      <c r="M41" s="13">
        <v>7.7</v>
      </c>
      <c r="N41" s="10">
        <f>AVERAGE(B41:M41)</f>
        <v>7.4200000000000017</v>
      </c>
      <c r="O41" s="10">
        <f>STDEV(B41:M41)/SQRT(COUNT(B41:M41))</f>
        <v>0.77066480549214145</v>
      </c>
    </row>
    <row r="42" spans="1:15">
      <c r="D42" s="9"/>
      <c r="E42" s="9"/>
      <c r="F42" s="9"/>
      <c r="G42" s="9"/>
      <c r="H42" s="9"/>
    </row>
  </sheetData>
  <mergeCells count="10">
    <mergeCell ref="N40:O40"/>
    <mergeCell ref="B34:D34"/>
    <mergeCell ref="E34:G34"/>
    <mergeCell ref="H34:J34"/>
    <mergeCell ref="K34:M34"/>
    <mergeCell ref="N35:O35"/>
    <mergeCell ref="B39:D39"/>
    <mergeCell ref="E39:G39"/>
    <mergeCell ref="H39:J39"/>
    <mergeCell ref="K39:M3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. of mice for Figure 6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2-01T15:03:14Z</dcterms:modified>
</cp:coreProperties>
</file>